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1" sheetId="4" r:id="rId1"/>
  </sheets>
  <definedNames>
    <definedName name="_xlnm._FilterDatabase" localSheetId="0" hidden="1">'Table 1'!$A$2:$G$52</definedName>
  </definedNames>
  <calcPr calcId="145621"/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21" i="4"/>
  <c r="H23" i="4"/>
  <c r="H24" i="4"/>
  <c r="H25" i="4"/>
  <c r="H26" i="4"/>
  <c r="H27" i="4"/>
  <c r="H28" i="4"/>
  <c r="H29" i="4"/>
  <c r="H34" i="4"/>
  <c r="H36" i="4"/>
  <c r="H37" i="4"/>
  <c r="H38" i="4"/>
  <c r="H39" i="4"/>
  <c r="H40" i="4"/>
  <c r="H41" i="4"/>
  <c r="H42" i="4"/>
  <c r="H45" i="4"/>
</calcChain>
</file>

<file path=xl/sharedStrings.xml><?xml version="1.0" encoding="utf-8"?>
<sst xmlns="http://schemas.openxmlformats.org/spreadsheetml/2006/main" count="234" uniqueCount="131">
  <si>
    <t>ref</t>
  </si>
  <si>
    <t>TF</t>
  </si>
  <si>
    <t>chr13</t>
  </si>
  <si>
    <t>CCCCCTTCCCTAAGTCCTGC</t>
  </si>
  <si>
    <t>ACCCAGTTTAAATAAGAGTC</t>
  </si>
  <si>
    <t>L2</t>
  </si>
  <si>
    <t>CCAGTAGCCTTCCCCTGGGG</t>
  </si>
  <si>
    <t>CCGCCCCCTGCGCGCCCCGG</t>
  </si>
  <si>
    <t>L1</t>
  </si>
  <si>
    <t>CCCTGGGGACGAAGCAGAAGGGAGGAGTGAACGCCGGGGAATCGCTGTCCCCCGCACACCCGCCCGGGGATCCCCTCTGGACAGCAGTGTG</t>
  </si>
  <si>
    <t>CCCTGGGGACGAAGCAGAAG</t>
  </si>
  <si>
    <t>AAATAAGAGTCTCTGAAACT</t>
  </si>
  <si>
    <t>ACTGGCCAGCCATGCAAACAATAAACAGTCGCCCCTGGTGCGGGCAAGGGCTTCTCGTTGGCTACAAGGAGGCTCTAGGTGCATGCTGGCAAATATCTTCATCAAACACAGTAAAGGGAAGGAAGACGAAGGACGCGCTAGCGGCGCCTGATCGCTTACCTTCCACCCACAGCTCCTCCACGTTGGTCTCGAGATTAGCTGCCTTTAATCCCACAGCGAAGGCCCCAAATATGAGGAGACCCACAACCAAAAACTTGCCGCAGTTCTTTTGAATGTAACAACCCAGTTTAAATAAGAGTCTCTGAAACT</t>
  </si>
  <si>
    <t>GGCGCAATGCCTCTCCCTCGGACTGGAACC</t>
  </si>
  <si>
    <t>GGCGCAATGCCTCTCCCTCG</t>
  </si>
  <si>
    <t>CACAACCAAAAACTTGCCGC</t>
  </si>
  <si>
    <t>CAAGGGCTTCTCGTTGGCTACAAGGAGGCTCTAGGTGCATGCTGGCAAATATCTTCATCAAACACAGTAAAGGGAAGGAAGACGAAGGACGCGCTAGCGGCGCCTGATCGCTTACCTTCCACCCACAGCTCCTCCACGTTGGTCTCGAGATTAGCTGCCTTTAATCCCACAGCGAAGGCCCCAAATATGAGGAGACCCACAACCAAAAACTTGCCGC</t>
  </si>
  <si>
    <t>CCAGTAGCCTTCCCCTGGGGACGAAGCAGAAGGGAGGAGTGAACGCCGGGGAATCGCTGTCCCCCGCACACCCGCCCGGGGATCCCCTCTGGACAGCAGTGTG</t>
  </si>
  <si>
    <t>AAAGGGAAGGAAGACGAAGG</t>
  </si>
  <si>
    <t>ACTGGCCAGCCATGCAAACAATAAACAGTCGCCCCTGGTGCGGGCAAGGGCTTCTCGTTGGCTACAAGGAGGCTCTAGGTGCATGCTGGCAAATATCTTCATCAAACACAGTAAAGGGAAGGAAGACGAAGG</t>
  </si>
  <si>
    <t>CCGGCCAGTAGCCTTCCCCTGGGGACGAAGCAGAAGGGAGGAGTGAACGCCGGGGAATCGCTGTCCCCCGCACACCCGCCCGGGGATCCCCTCTGGACAGCAGTGTG</t>
  </si>
  <si>
    <t>CCGGCCAGTAGCCTTCCCCT</t>
  </si>
  <si>
    <t>AAACTTCGCTCTCAGCCACA</t>
  </si>
  <si>
    <t>ACTGGCCAGCCATGCAAACAATAAACAGTCGCCCCTGGTGCGGGCAAGGGCTTCTCGTTGGCTACAAGGAGGCTCTAGGTGCATGCTGGCAAATATCTTCATCAAACACAGTAAAGGGAAGGAAGACGAAGGACGCGCTAGCGGCGCCTGATCGCTTACCTTCCACCCACAGCTCCTCCACGTTGGTCTCGAGATTAGCTGCCTTTAATCCCACAGCGAAGGCCCCAAATATGAGGAGACCCACAACCAAAAACTTGCCGCAGTTCTTTTGAATGTAACAACCCAGTTTAAATAAGAGTCTCTGAAACTTCGCTCTCAGCCACA</t>
  </si>
  <si>
    <t>TCTGGACAGCAGTGTGGGGCGTGGGCGCCCGCGGCGCAATGCCTCTCCCTCGGACTGGAACC</t>
  </si>
  <si>
    <t>TCTGGACAGCAGTGTGGGGC</t>
  </si>
  <si>
    <t>TTAATCCCACAGCGAAGGCC</t>
  </si>
  <si>
    <t>CAAGGGCTTCTCGTTGGCTACAAGGAGGCTCTAGGTGCATGCTGGCAAATATCTTCATCAAACACAGTAAAGGGAAGGAAGACGAAGGACGCGCTAGCGGCGCCTGATCGCTTACCTTCCACCCACAGCTCCTCCACGTTGGTCTCGAGATTAGCTGCCTTTAATCCCACAGCGAAGGCC</t>
  </si>
  <si>
    <t>GCGGCGCAATGCCTCTCCCTCGGACTGGAACC</t>
  </si>
  <si>
    <t>GCGGCGCAATGCCTCTCCCT</t>
  </si>
  <si>
    <t>GATTAGCTGCCTTTAATCCC</t>
  </si>
  <si>
    <t>CAAGGGCTTCTCGTTGGCTACAAGGAGGCTCTAGGTGCATGCTGGCAAATATCTTCATCAAACACAGTAAAGGGAAGGAAGACGAAGGACGCGCTAGCGGCGCCTGATCGCTTACCTTCCACCCACAGCTCCTCCACGTTGGTCTCGAGATTAGCTGCCTTTAATCCC</t>
  </si>
  <si>
    <t>GAGGAAGCCCTGGGGGCGTGGGGGCCTTGGTTGTAAATCAGTGAG</t>
  </si>
  <si>
    <t>GAGGAAGCCCTGGGGGCGTG</t>
  </si>
  <si>
    <t>TGAAACTTCGCTCTCAGCCA</t>
  </si>
  <si>
    <t>CATCAAACACAGTAAAGGGAAGGAAGACGAAGGACGCGCTAGCGGCGCCTGATCGCTTACCTTCCACCCACAGCTCCTCCACGTTGGTCTCGAGATTAGCTGCCTTTAATCCCACAGCGAAGGCCCCAAATATGAGGAGACCCACAACCAAAAACTTGCCGCAGTTCTTTTGAATGTAACAACCCAGTTTAAATAAGAGTCTCTGAAACTTCGCTCTCAGCCA</t>
  </si>
  <si>
    <t>EP_2</t>
  </si>
  <si>
    <t>TTTCCGGCCAGTAGCCTTCC</t>
  </si>
  <si>
    <t>TGCAAACATGCGTTCCAGTT</t>
  </si>
  <si>
    <t>L4</t>
  </si>
  <si>
    <t>GCTTTCCGGCCAGTAGCCTT</t>
  </si>
  <si>
    <t>ACTACTCTGATGCTCAAAGC</t>
  </si>
  <si>
    <t>L3</t>
  </si>
  <si>
    <t>GACTTGGGGTGCTGGGGAGA</t>
  </si>
  <si>
    <t>AAACACAGTAAAGGGAAGGA</t>
  </si>
  <si>
    <t>GGGGAATCGCTGTCCCCCGC</t>
  </si>
  <si>
    <t>ACCTAGCAAAGCGCAGCGCC</t>
  </si>
  <si>
    <t>GCTTTCCGGCCAGTAGCCTTCCCCTGGGGACGAAGCAGAAGGGAGGAGTGAACGCCGGGGAATCGCTGTCCCCCGCACACCCGCCCGGGGATCCCCTCTGGACAGCAGTGTGGGGCGTGGGCGCCCGCGGCGCAATGCCTCTCCCTCGGACTGGAACC</t>
  </si>
  <si>
    <t>TTCTTTTGAATGTAACAACC</t>
  </si>
  <si>
    <t>CAAGGGCTTCTCGTTGGCTACAAGGAGGCTCTAGGTGCATGCTGGCAAATATCTTCATCAAACACAGTAAAGGGAAGGAAGACGAAGGACGCGCTAGCGGCGCCTGATCGCTTACCTTCCACCCACAGCTCCTCCACGTTGGTCTCGAGATTAGCTGCCTTTAATCCCACAGCGAAGGCCCCAAATATGAGGAGACCCACAACCAAAAACTTGCCGCAGTTCTTTTGAATGTAACAACC</t>
  </si>
  <si>
    <t>GCCCGGGGATCCCCTCTGGACAGCAGTGTGGGGCGTGGGCGCCCGCGGCGCAATGCCTCTCCCTCGGACTGGAACCAGGACCATCCAGAGGAAGCCCTGGGGGCGTGGGGGCCTTGGTTGTAAATCAGTGAGACTGCAGCGTGGGAACTGTACTCTAGGGACCAGGGGGCGCCCCCACGCGTGGCCTGAGCGCCAGTCCTGAATGAGACTTGGGGTGC</t>
  </si>
  <si>
    <t>GCCCGGGGATCCCCTCTGGA</t>
  </si>
  <si>
    <t>GTCTCGAGATTAGCTGCCTTTAATCCCACAGCGAAGGCCCCAAATATGAGGAGACCCACAACCAAAAACTTGCCGCAGTTCTTTTGAATGTAACAACCCAGTTTAAATAAGAGTCTCTGAAACTTCGCTCTCAGCCACA</t>
  </si>
  <si>
    <t>TAGCCTTCCCCTGGGGACGAAGCAGAAGGGAGGAGTGAACGCCGGGGAATCGCTGTCCCCCGCACACCCGCCCGGGGATCCCCTCTGGACAGCAGTGTGGGGCGTGGGCGCCCGCGGCGCAATGCCTCTCCCTCGGACTGGAACCAGGACCATCCAGAGGAAGCCCTGGGGGCGTGGGGGCCTTGGTTGTAAATCAGTGAGACTGCAGCGTGGGAACTGTACTCTAGGGACCAGGGGGCGCCCCCACGCGTGGCCTGAGCGCCAGTCCTGAATGAGACTTGGGGTGC</t>
  </si>
  <si>
    <t>TAGCCTTCCCCTGGGGACGA</t>
  </si>
  <si>
    <t>AACTTCGCTCTCAGCCACAG</t>
  </si>
  <si>
    <t>GTCTCGAGATTAGCTGCCTTTAATCCCACAGCGAAGGCCCCAAATATGAGGAGACCCACAACCAAAAACTTGCCGCAGTTCTTTTGAATGTAACAACCCAGTTTAAATAAGAGTCTCTGAAACTTCGCTCTCAGCCACAG</t>
  </si>
  <si>
    <t>GCGCTTTCCGGCCAGTAGCCTTCCCCTGGGGACGAAGCAGAAGGGAGGAGTGAACGCCGGGGAATCGCTGTCCCCCGCACACCCGCCCGGGGATCCCCTCTGGACAGCAGTGTGGGGCGTGGGCGCCCGCGGCGCAATGCCTCTCCCTCGGACTGGAACCAGGACCATCCAGAGGAAGCCCTGGGGGCGTGGGGGCCTTGGTTGTAAATCAGTGAGACTGCAGCGTGGGAACTGTACTCTAGGGACCAGGGGGCGCCCCCACGCGTGGCCTGAGCGCCAGTCCTGAATGAGACTTGGGGTGC</t>
  </si>
  <si>
    <t>GCGCTTTCCGGCCAGTAGCC</t>
  </si>
  <si>
    <t>CTTCGCTCTCAGCCACAGCG</t>
  </si>
  <si>
    <t>GTCTCGAGATTAGCTGCCTTTAATCCCACAGCGAAGGCCCCAAATATGAGGAGACCCACAACCAAAAACTTGCCGCAGTTCTTTTGAATGTAACAACCCAGTTTAAATAAGAGTCTCTGAAACTTCGCTCTCAGCCACAGCG</t>
  </si>
  <si>
    <t>GCTTTCCGGCCAGTAGCCTTCCCCTGGGGACGAAGCAGAAGGGAGGAGTGAACGCCGGGGAATCGCTGTCCCCCGCACACCCGCCCGGGGATCCCCTCTGGACAGCAGTGTG</t>
  </si>
  <si>
    <t>CAGCCATGCAAACAATAAAC</t>
  </si>
  <si>
    <t>ACTGGCCAGCCATGCAAACAATAAAC</t>
  </si>
  <si>
    <t>GCGCTTTCCGGCCAGTAGCCTTCCCCTGGGGACGAAGCAGAAGGGAGGAGTGAACGCCGGGGAATCGCTGTCCCCCGCACACCCGCCCGGGGATCCCCTCTGGACAGCAGTGTGGGGCGTGGGCGCCCGCGGCGCAATGCCTCTCCCTCGGACTGGAACCAGGACCATCCAGAGGAAGCCCTGGGGGCGTGGGGGCCTTGGTTGTAAATCAGTGAG</t>
  </si>
  <si>
    <t>CCTGATCGCTTACCTTCCAC</t>
  </si>
  <si>
    <t>CATCAAACACAGTAAAGGGAAGGAAGACGAAGGACGCGCTAGCGGCGCCTGATCGCTTACCTTCCAC</t>
  </si>
  <si>
    <t>GGACAGCAGTGTGGGGCGTGGGCGCCCGCGGCGCAATGCCTCTCCCTCGGACTGGAACCAGGACCATCCAGAGGAAGCCCTGGGGGCGTGGGGGCCTTGGTTGTAAATCAGTGAG</t>
  </si>
  <si>
    <t>GGACAGCAGTGTGGGGCGTG</t>
  </si>
  <si>
    <t>CCCAGTTTAAATAAGAGTCT</t>
  </si>
  <si>
    <t>CATCAAACACAGTAAAGGGAAGGAAGACGAAGGACGCGCTAGCGGCGCCTGATCGCTTACCTTCCACCCACAGCTCCTCCACGTTGGTCTCGAGATTAGCTGCCTTTAATCCCACAGCGAAGGCCCCAAATATGAGGAGACCCACAACCAAAAACTTGCCGCAGTTCTTTTGAATGTAACAACCCAGTTTAAATAAGAGTCT</t>
  </si>
  <si>
    <t>EP_1</t>
  </si>
  <si>
    <t>CGGCGCTTTCCGGCCAGTAG</t>
  </si>
  <si>
    <t>GTCTCTGAAACTTCGCTCTC</t>
  </si>
  <si>
    <t>L5</t>
  </si>
  <si>
    <t>AAGAGTCTCTGAAACTTCGC</t>
  </si>
  <si>
    <t>TCCGGAGGGAGGGTTTGAAT</t>
  </si>
  <si>
    <t>TACTCCACCACTAGTTTTGC</t>
  </si>
  <si>
    <t>CGCACTTAGGGACAATCTAC</t>
  </si>
  <si>
    <t>AAAGCAAAATGAACATGAAG</t>
  </si>
  <si>
    <t>GGGATCCCCTCTGGACAGCAGTGTG</t>
  </si>
  <si>
    <t>GGGATCCCCTCTGGACAGCA</t>
  </si>
  <si>
    <t>ACTGGCCAGCCATGCAAACAATAAACAGTCGCCCCTGGTGCGGGCAAGGGCTTCTCGTTGGCTACAAGGAGGCTCTAGGTGCATGCTGGCAAATATCTTCATCAAACACAGTAAAGGGAAGGAAGACGAAGGACGCGCTAGCGGCGCCTGATCGCTTACCTTCCACCCACAGCTCCTCCACGTTGGTCTCGAGATTAGCTGCCTTTAATCCCACAGCGAAGGCCCCAAATATGAGGAGACCCACAACCAAAAACTTGCCGCAGTTCTTTTGAATGTAACAACCCAGTTTAAATAAGAGTCTCTGAAACTTCGCTCTCAGCCACAG</t>
  </si>
  <si>
    <t>GCCAGTAGCCTTCCCCTGGGGACGAAGCAGAAGGGAGGAGTGAACGCCGGGGAATCGCTGTCCCCCGCACACCCGCCCGGGGATCCCCTCTGGACAGCAGTGTG</t>
  </si>
  <si>
    <t>GCCAGTAGCCTTCCCCTGGG</t>
  </si>
  <si>
    <t>GCGCTTTCCGGCCAGTAGCCTTCCCCTGGGGACGAAGCAGAAGGGAGGAGTGAACGCCGGGGAATCGCTGTCCCCCGCACACCCGCCCGGGGATCCCCTCTGGACAGCAGTGTG</t>
  </si>
  <si>
    <t>GAAACTTCGCTCTCAGCCAC</t>
  </si>
  <si>
    <t>ACTGGCCAGCCATGCAAACAATAAACAGTCGCCCCTGGTGCGGGCAAGGGCTTCTCGTTGGCTACAAGGAGGCTCTAGGTGCATGCTGGCAAATATCTTCATCAAACACAGTAAAGGGAAGGAAGACGAAGGACGCGCTAGCGGCGCCTGATCGCTTACCTTCCACCCACAGCTCCTCCACGTTGGTCTCGAGATTAGCTGCCTTTAATCCCACAGCGAAGGCCCCAAATATGAGGAGACCCACAACCAAAAACTTGCCGCAGTTCTTTTGAATGTAACAACCCAGTTTAAATAAGAGTCTCTGAAACTTCGCTCTCAGCCAC</t>
  </si>
  <si>
    <t>GGGGCGCCCCCACGCGTGGCCTGAGCGCCAGTCCTGAATGAGACTTGGGGTGC</t>
  </si>
  <si>
    <t>GGGGCGCCCCCACGCGTGGC</t>
  </si>
  <si>
    <t>TCTCCCTCGGACTGGAACC</t>
  </si>
  <si>
    <t>TCTCCCTCGGACTGGAACCA</t>
  </si>
  <si>
    <t>CTGAAACTTCGCTCTCAGCC</t>
  </si>
  <si>
    <t>CAAGGGCTTCTCGTTGGCTACAAGGAGGCTCTAGGTGCATGCTGGCAAATATCTTCATCAAACACAGTAAAGGGAAGGAAGACGAAGGACGCGCTAGCGGCGCCTGATCGCTTACCTTCCACCCACAGCTCCTCCACGTTGGTCTCGAGATTAGCTGCCTTTAATCCCACAGCGAAGGCCCCAAATATGAGGAGACCCACAACCAAAAACTTGCCGCAGTTCTTTTGAATGTAACAACCCAGTTTAAATAAGAGTCTCTGAAACTTCGCTCTCAGCC</t>
  </si>
  <si>
    <t>CGCTTTCCGGCCAGTAGCCTTCCCCTGGGGACGAAGCAGAAGGGAGGAGTGAACGCCGGGGAATCGCTGTCCCCCGCACACCCGCCCGGGGATCCCCTCTGGACAGCAGTGTGGGGCGTGGGCGCCCGCGGCGCAATGCCTCTCCCTCGGACTGGAACCAGGACCATCCAGAGGAAGCCCTGGGGGCGTGGGGGCCTTGGTTGTAAATCAGTGAGACTGCAGCGTGGGAACTGTACTCTAGGGACCAGGGGGCGCCCCCACGCGTGGCCTGAGCGCCAGTCCTGAATGAGACTTGGGGTGC</t>
  </si>
  <si>
    <t>CGCTTTCCGGCCAGTAGCCT</t>
  </si>
  <si>
    <t>CGAAGGCCCCAAATATGAGG</t>
  </si>
  <si>
    <t>GTCTCGAGATTAGCTGCCTTTAATCCCACAGCGAAGGCCCCAAATATGAGG</t>
  </si>
  <si>
    <t>AGGAAGCCCTGGGGGCGTGGGGGCCTTGGTTGTAAATCAGTGAG</t>
  </si>
  <si>
    <t>AGGAAGCCCTGGGGGCGTGG</t>
  </si>
  <si>
    <t>CATCAAACACAGTAAAGGGAAGGAAGACGAAGGACGCGCTAGCGGCGCCTGATCGCTTACCTTCCACCCACAGCTCCTCCACGTTGGTCTCGAGATTAGCTGCCTTTAATCCCACAGCGAAGGCCCCAAATATGAGGAGACCCACAACCAAAAACTTGCCGCAGTTCTTTTGAATGTAACAACCCAGTTTAAATAAGAGTCTCTGAAACTTCGCTCTCAGCCACAG</t>
  </si>
  <si>
    <t>GACCATCCAGAGGAAGCCCTGGGGGCGTGGGGGCCTTGGTTGTAAATCAGTGAGACTGCAGCGTGGGAACTGTACTCTAGGGACCAGGGGGCGCCCCCACGCGTGGCCTGAGCGCCAGTCCTGAATGAGACTTGGGGTGC</t>
  </si>
  <si>
    <t>GACCATCCAGAGGAAGCCCT</t>
  </si>
  <si>
    <t>CGCTTTCCGGCCAGTAGCCTTCCCCTGGGGACGAAGCAGAAGGGAGGAGTGAACGCCGGGGAATCGCTGTCCCCCGCACACCCGCCCGGGGATCCCCTCTGGACAGCAGTGTG</t>
  </si>
  <si>
    <t>GGCTACAAGGAGGCTCTAGG</t>
  </si>
  <si>
    <t>ACTGGCCAGCCATGCAAACAATAAACAGTCGCCCCTGGTGCGGGCAAGGGCTTCTCGTTGGCTACAAGGAGGCTCTAGG</t>
  </si>
  <si>
    <t>CCGCGGCGCAATGCCTCTCCCTCGGACTGGAACC</t>
  </si>
  <si>
    <t>CCGCGGCGCAATGCCTCTCC</t>
  </si>
  <si>
    <t>ACTTCGCTCTCAGCCACAGC</t>
  </si>
  <si>
    <t>CAAGGGCTTCTCGTTGGCTACAAGGAGGCTCTAGGTGCATGCTGGCAAATATCTTCATCAAACACAGTAAAGGGAAGGAAGACGAAGGACGCGCTAGCGGCGCCTGATCGCTTACCTTCCACCCACAGCTCCTCCACGTTGGTCTCGAGATTAGCTGCCTTTAATCCCACAGCGAAGGCCCCAAATATGAGGAGACCCACAACCAAAAACTTGCCGCAGTTCTTTTGAATGTAACAACCCAGTTTAAATAAGAGTCTCTGAAACTTCGCTCTCAGCCACAGC</t>
  </si>
  <si>
    <t>TGTGGGGCGTGGGCGCCCGCGGCGCAATGCCTCTCCCTCGGACTGGAACCAGGACCATCCAGAGGAAGCCCTGGGGGCGTGGGGGCCTTGGTTGTAAATCAGTGAGACTGCAGCGTGGGAACTGTACTCTAGGGACCAGGGGGCGCCCCCACGCGTGGCCTGAGCGCCAGTCCTGAATGAGACTTGGGGTGC</t>
  </si>
  <si>
    <t>TGTGGGGCGTGGGCGCCCGC</t>
  </si>
  <si>
    <t>CACGTTGGTCTCGAGATTAG</t>
  </si>
  <si>
    <t>ACTGGCCAGCCATGCAAACAATAAACAGTCGCCCCTGGTGCGGGCAAGGGCTTCTCGTTGGCTACAAGGAGGCTCTAGGTGCATGCTGGCAAATATCTTCATCAAACACAGTAAAGGGAAGGAAGACGAAGGACGCGCTAGCGGCGCCTGATCGCTTACCTTCCACCCACAGCTCCTCCACGTTGGTCTCGAGATTAG</t>
  </si>
  <si>
    <t>end</t>
  </si>
  <si>
    <t>start</t>
  </si>
  <si>
    <t>chr</t>
  </si>
  <si>
    <t>delta</t>
  </si>
  <si>
    <t>3' flanking</t>
  </si>
  <si>
    <t>5' flanking</t>
  </si>
  <si>
    <t>WGS_remap</t>
  </si>
  <si>
    <t>WGS</t>
  </si>
  <si>
    <t>max</t>
  </si>
  <si>
    <t>Seq_PTCH_2</t>
  </si>
  <si>
    <t>Seq_PTCH_4</t>
  </si>
  <si>
    <t>Seq_PTCH_1</t>
  </si>
  <si>
    <t>Seq_PTCH_5</t>
  </si>
  <si>
    <t>Seq_PTCH_3</t>
  </si>
  <si>
    <t>indel</t>
  </si>
  <si>
    <t>sample</t>
  </si>
  <si>
    <r>
      <t xml:space="preserve">Supplementary Data 2: Indels found by WGS and by targeted deep sequencing in the </t>
    </r>
    <r>
      <rPr>
        <b/>
        <i/>
        <sz val="11"/>
        <color theme="1"/>
        <rFont val="Calibri"/>
        <family val="2"/>
        <scheme val="minor"/>
      </rPr>
      <t>Ptch1</t>
    </r>
    <r>
      <rPr>
        <b/>
        <sz val="11"/>
        <color theme="1"/>
        <rFont val="Calibri"/>
        <family val="2"/>
        <scheme val="minor"/>
      </rPr>
      <t xml:space="preserve"> lo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ourier"/>
      <family val="3"/>
    </font>
    <font>
      <i/>
      <sz val="12"/>
      <color theme="1"/>
      <name val="Arial"/>
      <family val="2"/>
    </font>
    <font>
      <i/>
      <sz val="12"/>
      <color theme="1"/>
      <name val="Courier"/>
      <family val="3"/>
    </font>
    <font>
      <b/>
      <sz val="12"/>
      <color theme="1"/>
      <name val="Arial"/>
      <family val="2"/>
    </font>
    <font>
      <b/>
      <sz val="12"/>
      <color theme="1"/>
      <name val="Courier"/>
      <family val="3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36">
    <xf numFmtId="0" fontId="0" fillId="0" borderId="0" xfId="0"/>
    <xf numFmtId="0" fontId="2" fillId="0" borderId="0" xfId="1"/>
    <xf numFmtId="0" fontId="3" fillId="0" borderId="0" xfId="1" applyFont="1"/>
    <xf numFmtId="0" fontId="3" fillId="0" borderId="0" xfId="1" applyFont="1" applyAlignment="1">
      <alignment horizontal="center" shrinkToFit="1"/>
    </xf>
    <xf numFmtId="0" fontId="3" fillId="0" borderId="0" xfId="1" applyFont="1" applyAlignment="1">
      <alignment horizontal="right"/>
    </xf>
    <xf numFmtId="1" fontId="2" fillId="0" borderId="0" xfId="1" applyNumberFormat="1" applyAlignment="1">
      <alignment horizontal="center"/>
    </xf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0" fontId="4" fillId="0" borderId="0" xfId="1" applyFont="1"/>
    <xf numFmtId="0" fontId="5" fillId="0" borderId="0" xfId="1" applyFont="1"/>
    <xf numFmtId="0" fontId="5" fillId="0" borderId="0" xfId="1" applyFont="1" applyAlignment="1">
      <alignment horizontal="center" shrinkToFit="1"/>
    </xf>
    <xf numFmtId="0" fontId="5" fillId="0" borderId="0" xfId="1" applyFont="1" applyAlignment="1">
      <alignment horizontal="right"/>
    </xf>
    <xf numFmtId="1" fontId="4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0" fontId="2" fillId="0" borderId="0" xfId="1" applyFont="1"/>
    <xf numFmtId="0" fontId="2" fillId="0" borderId="1" xfId="1" applyBorder="1"/>
    <xf numFmtId="0" fontId="3" fillId="0" borderId="1" xfId="1" applyFont="1" applyBorder="1"/>
    <xf numFmtId="0" fontId="3" fillId="0" borderId="1" xfId="1" applyFont="1" applyBorder="1" applyAlignment="1">
      <alignment horizontal="center" shrinkToFit="1"/>
    </xf>
    <xf numFmtId="0" fontId="3" fillId="0" borderId="1" xfId="1" applyFont="1" applyBorder="1" applyAlignment="1">
      <alignment horizontal="right"/>
    </xf>
    <xf numFmtId="1" fontId="2" fillId="0" borderId="1" xfId="1" applyNumberFormat="1" applyBorder="1" applyAlignment="1">
      <alignment horizontal="center"/>
    </xf>
    <xf numFmtId="164" fontId="2" fillId="0" borderId="1" xfId="1" applyNumberFormat="1" applyBorder="1" applyAlignment="1">
      <alignment horizontal="center"/>
    </xf>
    <xf numFmtId="0" fontId="2" fillId="0" borderId="1" xfId="1" applyBorder="1" applyAlignment="1">
      <alignment horizontal="center"/>
    </xf>
    <xf numFmtId="49" fontId="2" fillId="0" borderId="0" xfId="1" applyNumberFormat="1" applyFont="1"/>
    <xf numFmtId="1" fontId="4" fillId="2" borderId="0" xfId="1" applyNumberFormat="1" applyFont="1" applyFill="1" applyAlignment="1">
      <alignment horizontal="center"/>
    </xf>
    <xf numFmtId="0" fontId="6" fillId="0" borderId="1" xfId="1" applyFont="1" applyBorder="1" applyAlignment="1">
      <alignment horizontal="center" vertical="center" textRotation="90"/>
    </xf>
    <xf numFmtId="0" fontId="7" fillId="0" borderId="1" xfId="1" applyFont="1" applyBorder="1" applyAlignment="1">
      <alignment horizontal="center" vertical="center" textRotation="90"/>
    </xf>
    <xf numFmtId="0" fontId="7" fillId="0" borderId="1" xfId="1" applyFont="1" applyBorder="1" applyAlignment="1">
      <alignment horizontal="center" vertical="center" textRotation="90" shrinkToFit="1"/>
    </xf>
    <xf numFmtId="0" fontId="7" fillId="0" borderId="1" xfId="1" applyFont="1" applyBorder="1" applyAlignment="1">
      <alignment horizontal="right" vertical="center" textRotation="90"/>
    </xf>
    <xf numFmtId="1" fontId="6" fillId="0" borderId="1" xfId="1" applyNumberFormat="1" applyFont="1" applyBorder="1" applyAlignment="1">
      <alignment horizontal="center" vertical="center" textRotation="90"/>
    </xf>
    <xf numFmtId="164" fontId="6" fillId="0" borderId="1" xfId="1" applyNumberFormat="1" applyFont="1" applyBorder="1" applyAlignment="1">
      <alignment horizontal="center" vertical="center" textRotation="90"/>
    </xf>
    <xf numFmtId="0" fontId="6" fillId="0" borderId="0" xfId="1" applyFont="1" applyAlignment="1">
      <alignment horizontal="center" vertical="center" textRotation="90"/>
    </xf>
    <xf numFmtId="0" fontId="6" fillId="0" borderId="0" xfId="1" applyFont="1" applyAlignment="1">
      <alignment horizontal="center" vertical="center" textRotation="90" shrinkToFit="1"/>
    </xf>
    <xf numFmtId="1" fontId="6" fillId="0" borderId="0" xfId="1" applyNumberFormat="1" applyFont="1" applyAlignment="1">
      <alignment horizontal="center" vertical="center" textRotation="90"/>
    </xf>
    <xf numFmtId="164" fontId="6" fillId="0" borderId="0" xfId="1" applyNumberFormat="1" applyFont="1" applyAlignment="1">
      <alignment horizontal="center" vertical="center" textRotation="90"/>
    </xf>
    <xf numFmtId="0" fontId="1" fillId="0" borderId="0" xfId="0" applyFont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abSelected="1" workbookViewId="0"/>
  </sheetViews>
  <sheetFormatPr baseColWidth="10" defaultRowHeight="15" x14ac:dyDescent="0.2"/>
  <cols>
    <col min="1" max="2" width="13.7109375" style="6" customWidth="1"/>
    <col min="3" max="7" width="13.7109375" style="7" customWidth="1"/>
    <col min="8" max="8" width="11.42578125" style="6"/>
    <col min="9" max="9" width="13.7109375" style="5" customWidth="1"/>
    <col min="10" max="10" width="18.140625" style="5" customWidth="1"/>
    <col min="11" max="11" width="29.140625" style="4" hidden="1" customWidth="1"/>
    <col min="12" max="13" width="29.140625" style="3" customWidth="1"/>
    <col min="14" max="14" width="2.5703125" style="2" hidden="1" customWidth="1"/>
    <col min="15" max="15" width="9.85546875" style="1" customWidth="1"/>
    <col min="16" max="16" width="11.42578125" style="1"/>
    <col min="17" max="17" width="11.42578125" style="1" customWidth="1"/>
    <col min="18" max="16384" width="11.42578125" style="1"/>
  </cols>
  <sheetData>
    <row r="1" spans="1:18" x14ac:dyDescent="0.2">
      <c r="A1" s="35" t="s">
        <v>130</v>
      </c>
    </row>
    <row r="2" spans="1:18" s="31" customFormat="1" ht="90" customHeight="1" x14ac:dyDescent="0.25">
      <c r="A2" s="31" t="s">
        <v>129</v>
      </c>
      <c r="B2" s="31" t="s">
        <v>128</v>
      </c>
      <c r="C2" s="34" t="s">
        <v>127</v>
      </c>
      <c r="D2" s="34" t="s">
        <v>126</v>
      </c>
      <c r="E2" s="34" t="s">
        <v>125</v>
      </c>
      <c r="F2" s="34" t="s">
        <v>124</v>
      </c>
      <c r="G2" s="34" t="s">
        <v>123</v>
      </c>
      <c r="H2" s="31" t="s">
        <v>122</v>
      </c>
      <c r="I2" s="33" t="s">
        <v>121</v>
      </c>
      <c r="J2" s="33" t="s">
        <v>120</v>
      </c>
      <c r="L2" s="32" t="s">
        <v>119</v>
      </c>
      <c r="M2" s="32" t="s">
        <v>118</v>
      </c>
      <c r="O2" s="31" t="s">
        <v>117</v>
      </c>
      <c r="P2" s="31" t="s">
        <v>116</v>
      </c>
      <c r="Q2" s="31" t="s">
        <v>115</v>
      </c>
      <c r="R2" s="31" t="s">
        <v>114</v>
      </c>
    </row>
    <row r="3" spans="1:18" s="25" customFormat="1" x14ac:dyDescent="0.25">
      <c r="C3" s="30"/>
      <c r="D3" s="30"/>
      <c r="E3" s="30"/>
      <c r="F3" s="30"/>
      <c r="G3" s="30"/>
      <c r="I3" s="29"/>
      <c r="J3" s="29"/>
      <c r="K3" s="28"/>
      <c r="L3" s="27"/>
      <c r="M3" s="27"/>
      <c r="N3" s="26"/>
    </row>
    <row r="4" spans="1:18" x14ac:dyDescent="0.2">
      <c r="A4" s="6" t="s">
        <v>71</v>
      </c>
      <c r="B4" s="6">
        <v>1</v>
      </c>
      <c r="C4" s="7">
        <v>0.55500000000000005</v>
      </c>
      <c r="D4" s="7">
        <v>0.26800000000000002</v>
      </c>
      <c r="E4" s="7">
        <v>0.32400000000000001</v>
      </c>
      <c r="F4" s="7">
        <v>0.29499999999999998</v>
      </c>
      <c r="H4" s="7">
        <f t="shared" ref="H4:H15" si="0">MAX(C4:G4)</f>
        <v>0.55500000000000005</v>
      </c>
      <c r="J4" s="5">
        <v>5</v>
      </c>
      <c r="K4" s="4" t="s">
        <v>113</v>
      </c>
      <c r="L4" s="3" t="s">
        <v>112</v>
      </c>
      <c r="M4" s="3" t="s">
        <v>40</v>
      </c>
      <c r="N4" s="2" t="s">
        <v>61</v>
      </c>
      <c r="O4" s="1">
        <v>-84</v>
      </c>
      <c r="P4" s="1" t="s">
        <v>2</v>
      </c>
      <c r="Q4" s="1">
        <v>63563662</v>
      </c>
      <c r="R4" s="1">
        <v>63563792</v>
      </c>
    </row>
    <row r="5" spans="1:18" x14ac:dyDescent="0.2">
      <c r="A5" s="6" t="s">
        <v>71</v>
      </c>
      <c r="B5" s="6">
        <v>2</v>
      </c>
      <c r="D5" s="7">
        <v>0.185</v>
      </c>
      <c r="E5" s="7">
        <v>0.27900000000000003</v>
      </c>
      <c r="F5" s="7">
        <v>0.27100000000000002</v>
      </c>
      <c r="G5" s="7">
        <v>0.35299999999999998</v>
      </c>
      <c r="H5" s="7">
        <f t="shared" si="0"/>
        <v>0.35299999999999998</v>
      </c>
      <c r="J5" s="5">
        <v>1</v>
      </c>
      <c r="K5" s="4" t="s">
        <v>56</v>
      </c>
      <c r="L5" s="3" t="s">
        <v>55</v>
      </c>
      <c r="M5" s="3" t="s">
        <v>111</v>
      </c>
      <c r="N5" s="2" t="s">
        <v>110</v>
      </c>
      <c r="O5" s="1">
        <v>-112</v>
      </c>
      <c r="P5" s="1" t="s">
        <v>2</v>
      </c>
      <c r="Q5" s="1">
        <v>63563789</v>
      </c>
      <c r="R5" s="1">
        <v>63563900</v>
      </c>
    </row>
    <row r="6" spans="1:18" x14ac:dyDescent="0.2">
      <c r="A6" s="6" t="s">
        <v>71</v>
      </c>
      <c r="B6" s="6">
        <v>3</v>
      </c>
      <c r="D6" s="7">
        <v>0.307</v>
      </c>
      <c r="E6" s="7">
        <v>0.14199999999999999</v>
      </c>
      <c r="F6" s="7">
        <v>0.13200000000000001</v>
      </c>
      <c r="G6" s="7">
        <v>0.17</v>
      </c>
      <c r="H6" s="7">
        <f t="shared" si="0"/>
        <v>0.307</v>
      </c>
      <c r="K6" s="4" t="s">
        <v>109</v>
      </c>
      <c r="L6" s="3" t="s">
        <v>108</v>
      </c>
      <c r="M6" s="3" t="s">
        <v>107</v>
      </c>
      <c r="N6" s="2" t="s">
        <v>106</v>
      </c>
      <c r="O6" s="1">
        <v>-127</v>
      </c>
      <c r="P6" s="1" t="s">
        <v>2</v>
      </c>
      <c r="Q6" s="1">
        <v>63563790</v>
      </c>
      <c r="R6" s="1">
        <v>63563916</v>
      </c>
    </row>
    <row r="7" spans="1:18" x14ac:dyDescent="0.2">
      <c r="A7" s="6" t="s">
        <v>71</v>
      </c>
      <c r="B7" s="6">
        <v>4</v>
      </c>
      <c r="C7" s="7">
        <v>0.11899999999999999</v>
      </c>
      <c r="D7" s="7">
        <v>4.5999999999999999E-2</v>
      </c>
      <c r="H7" s="7">
        <f t="shared" si="0"/>
        <v>0.11899999999999999</v>
      </c>
      <c r="K7" s="4" t="s">
        <v>105</v>
      </c>
      <c r="L7" s="3" t="s">
        <v>104</v>
      </c>
      <c r="M7" s="3" t="s">
        <v>95</v>
      </c>
      <c r="N7" s="2" t="s">
        <v>103</v>
      </c>
      <c r="O7" s="1">
        <v>-249</v>
      </c>
      <c r="P7" s="1" t="s">
        <v>2</v>
      </c>
      <c r="Q7" s="1">
        <v>63563543</v>
      </c>
      <c r="R7" s="1">
        <v>63563791</v>
      </c>
    </row>
    <row r="8" spans="1:18" x14ac:dyDescent="0.2">
      <c r="A8" s="6" t="s">
        <v>71</v>
      </c>
      <c r="B8" s="6">
        <v>5</v>
      </c>
      <c r="E8" s="7">
        <v>6.7000000000000004E-2</v>
      </c>
      <c r="F8" s="7">
        <v>0.06</v>
      </c>
      <c r="G8" s="7">
        <v>8.1000000000000003E-2</v>
      </c>
      <c r="H8" s="7">
        <f t="shared" si="0"/>
        <v>8.1000000000000003E-2</v>
      </c>
      <c r="K8" s="4" t="s">
        <v>56</v>
      </c>
      <c r="L8" s="3" t="s">
        <v>55</v>
      </c>
      <c r="M8" s="3" t="s">
        <v>102</v>
      </c>
      <c r="N8" s="2" t="s">
        <v>101</v>
      </c>
      <c r="O8" s="1">
        <v>-164</v>
      </c>
      <c r="P8" s="1" t="s">
        <v>2</v>
      </c>
      <c r="Q8" s="1">
        <v>63563789</v>
      </c>
      <c r="R8" s="1">
        <v>63563952</v>
      </c>
    </row>
    <row r="9" spans="1:18" x14ac:dyDescent="0.2">
      <c r="A9" s="6" t="s">
        <v>71</v>
      </c>
      <c r="B9" s="6">
        <v>6</v>
      </c>
      <c r="E9" s="7">
        <v>6.7000000000000004E-2</v>
      </c>
      <c r="F9" s="7">
        <v>6.0999999999999999E-2</v>
      </c>
      <c r="G9" s="7">
        <v>3.4000000000000002E-2</v>
      </c>
      <c r="H9" s="7">
        <f t="shared" si="0"/>
        <v>6.7000000000000004E-2</v>
      </c>
      <c r="K9" s="4" t="s">
        <v>100</v>
      </c>
      <c r="L9" s="3" t="s">
        <v>55</v>
      </c>
      <c r="M9" s="3" t="s">
        <v>99</v>
      </c>
      <c r="N9" s="2" t="s">
        <v>98</v>
      </c>
      <c r="O9" s="1">
        <v>-174</v>
      </c>
      <c r="P9" s="1" t="s">
        <v>2</v>
      </c>
      <c r="Q9" s="1">
        <v>63563789</v>
      </c>
      <c r="R9" s="1">
        <v>63563962</v>
      </c>
    </row>
    <row r="10" spans="1:18" x14ac:dyDescent="0.2">
      <c r="A10" s="6" t="s">
        <v>71</v>
      </c>
      <c r="B10" s="6">
        <v>7</v>
      </c>
      <c r="C10" s="7">
        <v>5.0999999999999997E-2</v>
      </c>
      <c r="D10" s="7">
        <v>2.5000000000000001E-2</v>
      </c>
      <c r="E10" s="7">
        <v>3.7999999999999999E-2</v>
      </c>
      <c r="F10" s="7">
        <v>0.03</v>
      </c>
      <c r="G10" s="7">
        <v>5.8000000000000003E-2</v>
      </c>
      <c r="H10" s="7">
        <f t="shared" si="0"/>
        <v>5.8000000000000003E-2</v>
      </c>
      <c r="K10" s="4" t="s">
        <v>97</v>
      </c>
      <c r="L10" s="3" t="s">
        <v>96</v>
      </c>
      <c r="M10" s="3" t="s">
        <v>95</v>
      </c>
      <c r="N10" s="2" t="s">
        <v>94</v>
      </c>
      <c r="O10" s="1">
        <v>-92</v>
      </c>
      <c r="P10" s="1" t="s">
        <v>2</v>
      </c>
      <c r="Q10" s="1">
        <v>63563700</v>
      </c>
      <c r="R10" s="1">
        <v>63563791</v>
      </c>
    </row>
    <row r="11" spans="1:18" x14ac:dyDescent="0.2">
      <c r="A11" s="6" t="s">
        <v>71</v>
      </c>
      <c r="B11" s="6">
        <v>8</v>
      </c>
      <c r="D11" s="7">
        <v>5.5E-2</v>
      </c>
      <c r="E11" s="7">
        <v>3.0000000000000001E-3</v>
      </c>
      <c r="F11" s="7">
        <v>3.0000000000000001E-3</v>
      </c>
      <c r="G11" s="7">
        <v>4.0000000000000001E-3</v>
      </c>
      <c r="H11" s="7">
        <f t="shared" si="0"/>
        <v>5.5E-2</v>
      </c>
      <c r="K11" s="4" t="s">
        <v>93</v>
      </c>
      <c r="L11" s="3" t="s">
        <v>92</v>
      </c>
      <c r="M11" s="3" t="s">
        <v>91</v>
      </c>
      <c r="N11" s="2" t="s">
        <v>90</v>
      </c>
      <c r="O11" s="1">
        <v>-147</v>
      </c>
      <c r="P11" s="1" t="s">
        <v>2</v>
      </c>
      <c r="Q11" s="1">
        <v>63563785</v>
      </c>
      <c r="R11" s="1">
        <v>63563931</v>
      </c>
    </row>
    <row r="12" spans="1:18" x14ac:dyDescent="0.2">
      <c r="A12" s="6" t="s">
        <v>71</v>
      </c>
      <c r="B12" s="6">
        <v>9</v>
      </c>
      <c r="G12" s="7">
        <v>5.1999999999999998E-2</v>
      </c>
      <c r="H12" s="7">
        <f t="shared" si="0"/>
        <v>5.1999999999999998E-2</v>
      </c>
      <c r="K12" s="4" t="s">
        <v>56</v>
      </c>
      <c r="L12" s="3" t="s">
        <v>55</v>
      </c>
      <c r="M12" s="3" t="s">
        <v>89</v>
      </c>
      <c r="N12" s="2" t="s">
        <v>88</v>
      </c>
      <c r="O12" s="1">
        <v>-175</v>
      </c>
      <c r="P12" s="1" t="s">
        <v>2</v>
      </c>
      <c r="Q12" s="1">
        <v>63563789</v>
      </c>
      <c r="R12" s="1">
        <v>63564039</v>
      </c>
    </row>
    <row r="13" spans="1:18" x14ac:dyDescent="0.2">
      <c r="A13" s="6" t="s">
        <v>71</v>
      </c>
      <c r="B13" s="6">
        <v>10</v>
      </c>
      <c r="C13" s="7">
        <v>4.3999999999999997E-2</v>
      </c>
      <c r="D13" s="7">
        <v>1.4E-2</v>
      </c>
      <c r="E13" s="7">
        <v>6.0000000000000001E-3</v>
      </c>
      <c r="F13" s="7">
        <v>0.02</v>
      </c>
      <c r="G13" s="7">
        <v>3.5999999999999997E-2</v>
      </c>
      <c r="H13" s="7">
        <f t="shared" si="0"/>
        <v>4.3999999999999997E-2</v>
      </c>
      <c r="K13" s="4" t="s">
        <v>87</v>
      </c>
      <c r="L13" s="3" t="s">
        <v>86</v>
      </c>
      <c r="M13" s="3" t="s">
        <v>58</v>
      </c>
      <c r="N13" s="2" t="s">
        <v>85</v>
      </c>
      <c r="O13" s="1">
        <v>4</v>
      </c>
      <c r="P13" s="1" t="s">
        <v>2</v>
      </c>
      <c r="Q13" s="1">
        <v>63563787</v>
      </c>
      <c r="R13" s="1">
        <v>63563790</v>
      </c>
    </row>
    <row r="14" spans="1:18" x14ac:dyDescent="0.2">
      <c r="A14" s="6" t="s">
        <v>71</v>
      </c>
      <c r="B14" s="6">
        <v>11</v>
      </c>
      <c r="C14" s="7">
        <v>2.9000000000000001E-2</v>
      </c>
      <c r="D14" s="7">
        <v>8.9999999999999993E-3</v>
      </c>
      <c r="E14" s="7">
        <v>3.0000000000000001E-3</v>
      </c>
      <c r="F14" s="7">
        <v>1.2E-2</v>
      </c>
      <c r="G14" s="7">
        <v>2.3E-2</v>
      </c>
      <c r="H14" s="7">
        <f t="shared" si="0"/>
        <v>2.9000000000000001E-2</v>
      </c>
      <c r="K14" s="4" t="s">
        <v>82</v>
      </c>
      <c r="L14" s="3" t="s">
        <v>55</v>
      </c>
      <c r="M14" s="3" t="s">
        <v>84</v>
      </c>
      <c r="N14" s="2" t="s">
        <v>83</v>
      </c>
      <c r="O14" s="1">
        <v>7</v>
      </c>
      <c r="P14" s="1" t="s">
        <v>2</v>
      </c>
      <c r="Q14" s="1">
        <v>63563789</v>
      </c>
      <c r="R14" s="1">
        <v>63563800</v>
      </c>
    </row>
    <row r="15" spans="1:18" x14ac:dyDescent="0.2">
      <c r="A15" s="6" t="s">
        <v>71</v>
      </c>
      <c r="B15" s="6">
        <v>12</v>
      </c>
      <c r="C15" s="7">
        <v>2.3E-2</v>
      </c>
      <c r="D15" s="7">
        <v>6.0000000000000001E-3</v>
      </c>
      <c r="E15" s="7">
        <v>8.0000000000000002E-3</v>
      </c>
      <c r="F15" s="7">
        <v>8.0000000000000002E-3</v>
      </c>
      <c r="G15" s="7">
        <v>1.0999999999999999E-2</v>
      </c>
      <c r="H15" s="7">
        <f t="shared" si="0"/>
        <v>2.3E-2</v>
      </c>
      <c r="K15" s="4" t="s">
        <v>82</v>
      </c>
      <c r="L15" s="3" t="s">
        <v>55</v>
      </c>
      <c r="M15" s="3" t="s">
        <v>81</v>
      </c>
      <c r="N15" s="2" t="s">
        <v>80</v>
      </c>
      <c r="O15" s="1">
        <v>-91</v>
      </c>
      <c r="P15" s="1" t="s">
        <v>2</v>
      </c>
      <c r="Q15" s="1">
        <v>63563789</v>
      </c>
      <c r="R15" s="1">
        <v>63563879</v>
      </c>
    </row>
    <row r="16" spans="1:18" x14ac:dyDescent="0.2">
      <c r="A16" s="6" t="s">
        <v>71</v>
      </c>
      <c r="B16" s="6" t="s">
        <v>8</v>
      </c>
      <c r="H16" s="7"/>
      <c r="I16" s="5">
        <v>4</v>
      </c>
      <c r="J16" s="5">
        <v>4</v>
      </c>
      <c r="L16" s="3" t="s">
        <v>79</v>
      </c>
      <c r="M16" s="3" t="s">
        <v>78</v>
      </c>
      <c r="O16" s="1">
        <v>-3039</v>
      </c>
      <c r="P16" s="1" t="s">
        <v>2</v>
      </c>
      <c r="Q16" s="1">
        <v>63561248</v>
      </c>
      <c r="R16" s="1">
        <v>63564286</v>
      </c>
    </row>
    <row r="17" spans="1:18" s="8" customFormat="1" x14ac:dyDescent="0.2">
      <c r="A17" s="14" t="s">
        <v>71</v>
      </c>
      <c r="B17" s="14" t="s">
        <v>5</v>
      </c>
      <c r="C17" s="13"/>
      <c r="D17" s="13"/>
      <c r="E17" s="13"/>
      <c r="F17" s="13"/>
      <c r="G17" s="13"/>
      <c r="H17" s="13"/>
      <c r="I17" s="12">
        <v>2</v>
      </c>
      <c r="J17" s="24">
        <v>0</v>
      </c>
      <c r="K17" s="11"/>
      <c r="L17" s="10" t="s">
        <v>77</v>
      </c>
      <c r="M17" s="10" t="s">
        <v>37</v>
      </c>
      <c r="N17" s="9"/>
      <c r="O17" s="8">
        <v>-1433</v>
      </c>
      <c r="P17" s="8" t="s">
        <v>2</v>
      </c>
      <c r="Q17" s="23">
        <v>63562362</v>
      </c>
      <c r="R17" s="15">
        <v>63563794</v>
      </c>
    </row>
    <row r="18" spans="1:18" x14ac:dyDescent="0.2">
      <c r="A18" s="6" t="s">
        <v>71</v>
      </c>
      <c r="B18" s="6" t="s">
        <v>42</v>
      </c>
      <c r="H18" s="7"/>
      <c r="I18" s="5">
        <v>1</v>
      </c>
      <c r="J18" s="5">
        <v>3</v>
      </c>
      <c r="L18" s="3" t="s">
        <v>55</v>
      </c>
      <c r="M18" s="3" t="s">
        <v>76</v>
      </c>
      <c r="O18" s="1">
        <v>-1435</v>
      </c>
      <c r="P18" s="1" t="s">
        <v>2</v>
      </c>
      <c r="Q18" s="15">
        <v>63563789</v>
      </c>
      <c r="R18" s="15">
        <v>63565223</v>
      </c>
    </row>
    <row r="19" spans="1:18" x14ac:dyDescent="0.2">
      <c r="A19" s="6" t="s">
        <v>71</v>
      </c>
      <c r="B19" s="6" t="s">
        <v>39</v>
      </c>
      <c r="H19" s="7"/>
      <c r="I19" s="5">
        <v>1</v>
      </c>
      <c r="J19" s="5">
        <v>1</v>
      </c>
      <c r="L19" s="3" t="s">
        <v>75</v>
      </c>
      <c r="M19" s="3" t="s">
        <v>10</v>
      </c>
      <c r="O19" s="1">
        <v>-37</v>
      </c>
      <c r="P19" s="1" t="s">
        <v>2</v>
      </c>
      <c r="Q19" s="1">
        <v>63563777</v>
      </c>
      <c r="R19" s="1">
        <v>63563813</v>
      </c>
    </row>
    <row r="20" spans="1:18" x14ac:dyDescent="0.2">
      <c r="A20" s="6" t="s">
        <v>71</v>
      </c>
      <c r="B20" s="6" t="s">
        <v>74</v>
      </c>
      <c r="H20" s="7"/>
      <c r="I20" s="5">
        <v>1</v>
      </c>
      <c r="J20" s="5">
        <v>1</v>
      </c>
      <c r="L20" s="3" t="s">
        <v>73</v>
      </c>
      <c r="M20" s="3" t="s">
        <v>72</v>
      </c>
      <c r="O20" s="1">
        <v>-8</v>
      </c>
      <c r="P20" s="1" t="s">
        <v>2</v>
      </c>
      <c r="Q20" s="1">
        <v>63563781</v>
      </c>
      <c r="R20" s="1">
        <v>63563788</v>
      </c>
    </row>
    <row r="21" spans="1:18" s="8" customFormat="1" x14ac:dyDescent="0.2">
      <c r="A21" s="14" t="s">
        <v>71</v>
      </c>
      <c r="B21" s="14" t="s">
        <v>0</v>
      </c>
      <c r="C21" s="13">
        <v>0.05</v>
      </c>
      <c r="D21" s="13">
        <v>0.02</v>
      </c>
      <c r="E21" s="13">
        <v>0.01</v>
      </c>
      <c r="F21" s="13">
        <v>2.5999999999999999E-2</v>
      </c>
      <c r="G21" s="13">
        <v>4.5999999999999999E-2</v>
      </c>
      <c r="H21" s="13">
        <f>MAX(C21:G21)</f>
        <v>0.05</v>
      </c>
      <c r="I21" s="12">
        <v>1</v>
      </c>
      <c r="J21" s="12"/>
      <c r="K21" s="11"/>
      <c r="L21" s="10"/>
      <c r="M21" s="10"/>
      <c r="N21" s="9"/>
      <c r="P21" s="1"/>
    </row>
    <row r="22" spans="1:18" s="16" customFormat="1" x14ac:dyDescent="0.2">
      <c r="A22" s="22"/>
      <c r="B22" s="22"/>
      <c r="C22" s="21"/>
      <c r="D22" s="21"/>
      <c r="E22" s="21"/>
      <c r="F22" s="21"/>
      <c r="G22" s="21"/>
      <c r="H22" s="21"/>
      <c r="I22" s="20"/>
      <c r="J22" s="20"/>
      <c r="K22" s="19"/>
      <c r="L22" s="18"/>
      <c r="M22" s="18"/>
      <c r="N22" s="17"/>
    </row>
    <row r="23" spans="1:18" x14ac:dyDescent="0.2">
      <c r="A23" s="6" t="s">
        <v>36</v>
      </c>
      <c r="B23" s="6">
        <v>1</v>
      </c>
      <c r="D23" s="7">
        <v>0.317</v>
      </c>
      <c r="E23" s="7">
        <v>0.43099999999999999</v>
      </c>
      <c r="F23" s="7">
        <v>0.22500000000000001</v>
      </c>
      <c r="G23" s="7">
        <v>0.30599999999999999</v>
      </c>
      <c r="H23" s="7">
        <f t="shared" ref="H23:H29" si="1">MAX(C23:G23)</f>
        <v>0.43099999999999999</v>
      </c>
      <c r="I23" s="5">
        <v>1</v>
      </c>
      <c r="J23" s="5">
        <v>1</v>
      </c>
      <c r="K23" s="4" t="s">
        <v>70</v>
      </c>
      <c r="L23" s="3" t="s">
        <v>69</v>
      </c>
      <c r="M23" s="3" t="s">
        <v>68</v>
      </c>
      <c r="N23" s="2" t="s">
        <v>67</v>
      </c>
      <c r="O23" s="1">
        <v>-127</v>
      </c>
      <c r="P23" s="1" t="s">
        <v>2</v>
      </c>
      <c r="Q23" s="15">
        <v>63563765</v>
      </c>
      <c r="R23" s="15">
        <v>63563891</v>
      </c>
    </row>
    <row r="24" spans="1:18" x14ac:dyDescent="0.2">
      <c r="A24" s="6" t="s">
        <v>36</v>
      </c>
      <c r="B24" s="6">
        <v>2</v>
      </c>
      <c r="C24" s="7">
        <v>0.215</v>
      </c>
      <c r="D24" s="7">
        <v>0.26800000000000002</v>
      </c>
      <c r="E24" s="7">
        <v>0.38</v>
      </c>
      <c r="F24" s="7">
        <v>0.22500000000000001</v>
      </c>
      <c r="H24" s="7">
        <f t="shared" si="1"/>
        <v>0.38</v>
      </c>
      <c r="K24" s="4" t="s">
        <v>66</v>
      </c>
      <c r="L24" s="3" t="s">
        <v>65</v>
      </c>
      <c r="M24" s="3" t="s">
        <v>58</v>
      </c>
      <c r="N24" s="2" t="s">
        <v>64</v>
      </c>
      <c r="O24" s="1">
        <v>-145</v>
      </c>
      <c r="P24" s="1" t="s">
        <v>2</v>
      </c>
      <c r="Q24" s="1">
        <v>63563630</v>
      </c>
      <c r="R24" s="1">
        <v>63563790</v>
      </c>
    </row>
    <row r="25" spans="1:18" x14ac:dyDescent="0.2">
      <c r="A25" s="6" t="s">
        <v>36</v>
      </c>
      <c r="B25" s="6">
        <v>3</v>
      </c>
      <c r="C25" s="7">
        <v>0.23100000000000001</v>
      </c>
      <c r="H25" s="7">
        <f t="shared" si="1"/>
        <v>0.23100000000000001</v>
      </c>
      <c r="K25" s="4" t="s">
        <v>63</v>
      </c>
      <c r="L25" s="3" t="s">
        <v>62</v>
      </c>
      <c r="M25" s="3" t="s">
        <v>40</v>
      </c>
      <c r="N25" s="2" t="s">
        <v>61</v>
      </c>
      <c r="O25" s="1">
        <v>-301</v>
      </c>
      <c r="P25" s="1" t="s">
        <v>2</v>
      </c>
      <c r="Q25" s="1">
        <v>63563490</v>
      </c>
      <c r="R25" s="1">
        <v>63563792</v>
      </c>
    </row>
    <row r="26" spans="1:18" x14ac:dyDescent="0.2">
      <c r="A26" s="6" t="s">
        <v>36</v>
      </c>
      <c r="B26" s="6">
        <v>4</v>
      </c>
      <c r="C26" s="7">
        <v>0.06</v>
      </c>
      <c r="D26" s="7">
        <v>4.2000000000000003E-2</v>
      </c>
      <c r="E26" s="7">
        <v>1.4999999999999999E-2</v>
      </c>
      <c r="F26" s="7">
        <v>5.8999999999999997E-2</v>
      </c>
      <c r="G26" s="7">
        <v>7.4999999999999997E-2</v>
      </c>
      <c r="H26" s="7">
        <f t="shared" si="1"/>
        <v>7.4999999999999997E-2</v>
      </c>
      <c r="J26" s="5">
        <v>1</v>
      </c>
      <c r="K26" s="4" t="s">
        <v>60</v>
      </c>
      <c r="L26" s="3" t="s">
        <v>59</v>
      </c>
      <c r="M26" s="3" t="s">
        <v>58</v>
      </c>
      <c r="N26" s="2" t="s">
        <v>57</v>
      </c>
      <c r="O26" s="1">
        <v>2</v>
      </c>
      <c r="P26" s="1" t="s">
        <v>2</v>
      </c>
      <c r="Q26" s="1">
        <v>63563791</v>
      </c>
      <c r="R26" s="1">
        <v>63563790</v>
      </c>
    </row>
    <row r="27" spans="1:18" x14ac:dyDescent="0.2">
      <c r="A27" s="6" t="s">
        <v>36</v>
      </c>
      <c r="B27" s="6">
        <v>5</v>
      </c>
      <c r="C27" s="7">
        <v>4.2000000000000003E-2</v>
      </c>
      <c r="D27" s="7">
        <v>3.4000000000000002E-2</v>
      </c>
      <c r="E27" s="7">
        <v>1.9E-2</v>
      </c>
      <c r="F27" s="7">
        <v>4.2000000000000003E-2</v>
      </c>
      <c r="G27" s="7">
        <v>5.3999999999999999E-2</v>
      </c>
      <c r="H27" s="7">
        <f t="shared" si="1"/>
        <v>5.3999999999999999E-2</v>
      </c>
      <c r="K27" s="4" t="s">
        <v>56</v>
      </c>
      <c r="L27" s="3" t="s">
        <v>55</v>
      </c>
      <c r="M27" s="3" t="s">
        <v>54</v>
      </c>
      <c r="N27" s="2" t="s">
        <v>53</v>
      </c>
      <c r="O27" s="1">
        <v>-17</v>
      </c>
      <c r="P27" s="1" t="s">
        <v>2</v>
      </c>
      <c r="Q27" s="1">
        <v>63563789</v>
      </c>
      <c r="R27" s="1">
        <v>63563805</v>
      </c>
    </row>
    <row r="28" spans="1:18" x14ac:dyDescent="0.2">
      <c r="A28" s="6" t="s">
        <v>36</v>
      </c>
      <c r="B28" s="6">
        <v>6</v>
      </c>
      <c r="C28" s="7">
        <v>2.1999999999999999E-2</v>
      </c>
      <c r="D28" s="7">
        <v>1.6E-2</v>
      </c>
      <c r="E28" s="7">
        <v>8.0000000000000002E-3</v>
      </c>
      <c r="F28" s="7">
        <v>2.1000000000000001E-2</v>
      </c>
      <c r="G28" s="7">
        <v>2.7E-2</v>
      </c>
      <c r="H28" s="7">
        <f t="shared" si="1"/>
        <v>2.7E-2</v>
      </c>
      <c r="K28" s="4" t="s">
        <v>52</v>
      </c>
      <c r="L28" s="3" t="s">
        <v>22</v>
      </c>
      <c r="M28" s="3" t="s">
        <v>51</v>
      </c>
      <c r="N28" s="2" t="s">
        <v>50</v>
      </c>
      <c r="O28" s="1">
        <v>-1</v>
      </c>
      <c r="P28" s="1" t="s">
        <v>2</v>
      </c>
      <c r="Q28" s="1">
        <v>63563788</v>
      </c>
      <c r="R28" s="1">
        <v>63563874</v>
      </c>
    </row>
    <row r="29" spans="1:18" x14ac:dyDescent="0.2">
      <c r="A29" s="6" t="s">
        <v>36</v>
      </c>
      <c r="B29" s="6">
        <v>7</v>
      </c>
      <c r="C29" s="7">
        <v>1.6E-2</v>
      </c>
      <c r="D29" s="7">
        <v>2.3E-2</v>
      </c>
      <c r="E29" s="7">
        <v>0.02</v>
      </c>
      <c r="F29" s="7">
        <v>1.9E-2</v>
      </c>
      <c r="G29" s="7">
        <v>2.1999999999999999E-2</v>
      </c>
      <c r="H29" s="7">
        <f t="shared" si="1"/>
        <v>2.3E-2</v>
      </c>
      <c r="K29" s="4" t="s">
        <v>49</v>
      </c>
      <c r="L29" s="3" t="s">
        <v>48</v>
      </c>
      <c r="M29" s="3" t="s">
        <v>40</v>
      </c>
      <c r="N29" s="2" t="s">
        <v>47</v>
      </c>
      <c r="O29" s="1">
        <v>-46</v>
      </c>
      <c r="P29" s="1" t="s">
        <v>2</v>
      </c>
      <c r="Q29" s="1">
        <v>63563747</v>
      </c>
      <c r="R29" s="1">
        <v>63563792</v>
      </c>
    </row>
    <row r="30" spans="1:18" x14ac:dyDescent="0.2">
      <c r="A30" s="6" t="s">
        <v>36</v>
      </c>
      <c r="B30" s="6" t="s">
        <v>8</v>
      </c>
      <c r="H30" s="7"/>
      <c r="I30" s="5">
        <v>6</v>
      </c>
      <c r="J30" s="5">
        <v>8</v>
      </c>
      <c r="L30" s="3" t="s">
        <v>46</v>
      </c>
      <c r="M30" s="3" t="s">
        <v>45</v>
      </c>
      <c r="O30" s="1">
        <v>-427</v>
      </c>
      <c r="P30" s="1" t="s">
        <v>2</v>
      </c>
      <c r="Q30" s="1">
        <v>63563422</v>
      </c>
      <c r="R30" s="1">
        <v>63563848</v>
      </c>
    </row>
    <row r="31" spans="1:18" x14ac:dyDescent="0.2">
      <c r="A31" s="6" t="s">
        <v>36</v>
      </c>
      <c r="B31" s="6" t="s">
        <v>5</v>
      </c>
      <c r="H31" s="7"/>
      <c r="I31" s="5">
        <v>4</v>
      </c>
      <c r="J31" s="5">
        <v>9</v>
      </c>
      <c r="L31" s="3" t="s">
        <v>44</v>
      </c>
      <c r="M31" s="3" t="s">
        <v>43</v>
      </c>
      <c r="O31" s="1">
        <v>-494</v>
      </c>
      <c r="P31" s="1" t="s">
        <v>2</v>
      </c>
      <c r="Q31" s="1">
        <v>63563587</v>
      </c>
      <c r="R31" s="1">
        <v>63564080</v>
      </c>
    </row>
    <row r="32" spans="1:18" x14ac:dyDescent="0.2">
      <c r="A32" s="6" t="s">
        <v>36</v>
      </c>
      <c r="B32" s="6" t="s">
        <v>42</v>
      </c>
      <c r="H32" s="7"/>
      <c r="I32" s="5">
        <v>3</v>
      </c>
      <c r="J32" s="5">
        <v>4</v>
      </c>
      <c r="L32" s="3" t="s">
        <v>41</v>
      </c>
      <c r="M32" s="3" t="s">
        <v>40</v>
      </c>
      <c r="O32" s="1">
        <v>-1244</v>
      </c>
      <c r="P32" s="1" t="s">
        <v>2</v>
      </c>
      <c r="Q32" s="1">
        <v>63562549</v>
      </c>
      <c r="R32" s="1">
        <v>63563792</v>
      </c>
    </row>
    <row r="33" spans="1:18" x14ac:dyDescent="0.2">
      <c r="A33" s="6" t="s">
        <v>36</v>
      </c>
      <c r="B33" s="6" t="s">
        <v>39</v>
      </c>
      <c r="H33" s="7"/>
      <c r="I33" s="5">
        <v>1</v>
      </c>
      <c r="J33" s="5">
        <v>1</v>
      </c>
      <c r="L33" s="3" t="s">
        <v>38</v>
      </c>
      <c r="M33" s="3" t="s">
        <v>37</v>
      </c>
      <c r="O33" s="1">
        <v>-805</v>
      </c>
      <c r="P33" s="1" t="s">
        <v>2</v>
      </c>
      <c r="Q33" s="1">
        <v>63562984</v>
      </c>
      <c r="R33" s="1">
        <v>63563794</v>
      </c>
    </row>
    <row r="34" spans="1:18" s="8" customFormat="1" x14ac:dyDescent="0.2">
      <c r="A34" s="14" t="s">
        <v>36</v>
      </c>
      <c r="B34" s="14" t="s">
        <v>0</v>
      </c>
      <c r="C34" s="13">
        <v>0.35799999999999998</v>
      </c>
      <c r="D34" s="13">
        <v>0.25</v>
      </c>
      <c r="E34" s="13">
        <v>9.4E-2</v>
      </c>
      <c r="F34" s="13">
        <v>0.33900000000000002</v>
      </c>
      <c r="G34" s="13">
        <v>0.42499999999999999</v>
      </c>
      <c r="H34" s="13">
        <f>MAX(C34:G34)</f>
        <v>0.42499999999999999</v>
      </c>
      <c r="I34" s="12">
        <v>3</v>
      </c>
      <c r="J34" s="12"/>
      <c r="K34" s="11"/>
      <c r="L34" s="10"/>
      <c r="M34" s="10"/>
      <c r="N34" s="9"/>
      <c r="P34" s="1"/>
    </row>
    <row r="35" spans="1:18" s="16" customFormat="1" x14ac:dyDescent="0.2">
      <c r="A35" s="22"/>
      <c r="B35" s="22"/>
      <c r="C35" s="21"/>
      <c r="D35" s="21"/>
      <c r="E35" s="21"/>
      <c r="F35" s="21"/>
      <c r="G35" s="21"/>
      <c r="H35" s="21"/>
      <c r="I35" s="20"/>
      <c r="J35" s="20"/>
      <c r="K35" s="19"/>
      <c r="L35" s="18"/>
      <c r="M35" s="18"/>
      <c r="N35" s="17"/>
    </row>
    <row r="36" spans="1:18" x14ac:dyDescent="0.2">
      <c r="A36" s="6" t="s">
        <v>1</v>
      </c>
      <c r="B36" s="6">
        <v>1</v>
      </c>
      <c r="E36" s="7">
        <v>0.774447820018064</v>
      </c>
      <c r="F36" s="7">
        <v>0.49664726014657201</v>
      </c>
      <c r="G36" s="7">
        <v>0.45533686601059797</v>
      </c>
      <c r="H36" s="7">
        <f t="shared" ref="H36:H42" si="2">MAX(C36:G36)</f>
        <v>0.774447820018064</v>
      </c>
      <c r="K36" s="4" t="s">
        <v>35</v>
      </c>
      <c r="L36" s="3" t="s">
        <v>34</v>
      </c>
      <c r="M36" s="3" t="s">
        <v>33</v>
      </c>
      <c r="N36" s="2" t="s">
        <v>32</v>
      </c>
      <c r="O36" s="1">
        <v>-176</v>
      </c>
      <c r="P36" s="1" t="s">
        <v>2</v>
      </c>
      <c r="Q36" s="1">
        <v>63563786</v>
      </c>
      <c r="R36" s="1">
        <v>63563961</v>
      </c>
    </row>
    <row r="37" spans="1:18" x14ac:dyDescent="0.2">
      <c r="A37" s="6" t="s">
        <v>1</v>
      </c>
      <c r="B37" s="6">
        <v>2</v>
      </c>
      <c r="D37" s="7">
        <v>0.63627206567449801</v>
      </c>
      <c r="E37" s="7">
        <v>0.121575389331363</v>
      </c>
      <c r="F37" s="7">
        <v>0.101712175886314</v>
      </c>
      <c r="G37" s="7">
        <v>0.21192181525262499</v>
      </c>
      <c r="H37" s="7">
        <f t="shared" si="2"/>
        <v>0.63627206567449801</v>
      </c>
      <c r="K37" s="4" t="s">
        <v>31</v>
      </c>
      <c r="L37" s="3" t="s">
        <v>30</v>
      </c>
      <c r="M37" s="3" t="s">
        <v>29</v>
      </c>
      <c r="N37" s="2" t="s">
        <v>28</v>
      </c>
      <c r="O37" s="1">
        <v>-241</v>
      </c>
      <c r="P37" s="1" t="s">
        <v>2</v>
      </c>
      <c r="Q37" s="1">
        <v>63563676</v>
      </c>
      <c r="R37" s="1">
        <v>63563918</v>
      </c>
    </row>
    <row r="38" spans="1:18" x14ac:dyDescent="0.2">
      <c r="A38" s="6" t="s">
        <v>1</v>
      </c>
      <c r="B38" s="6">
        <v>3</v>
      </c>
      <c r="D38" s="7">
        <v>6.5079574928861003E-2</v>
      </c>
      <c r="E38" s="7">
        <v>5.6216985521526E-2</v>
      </c>
      <c r="F38" s="7">
        <v>3.5480450876083001E-2</v>
      </c>
      <c r="G38" s="7">
        <v>5.8687086317669002E-2</v>
      </c>
      <c r="H38" s="7">
        <f t="shared" si="2"/>
        <v>6.5079574928861003E-2</v>
      </c>
      <c r="K38" s="4" t="s">
        <v>27</v>
      </c>
      <c r="L38" s="3" t="s">
        <v>26</v>
      </c>
      <c r="M38" s="3" t="s">
        <v>25</v>
      </c>
      <c r="N38" s="2" t="s">
        <v>24</v>
      </c>
      <c r="O38" s="1">
        <v>-201</v>
      </c>
      <c r="P38" s="1" t="s">
        <v>2</v>
      </c>
      <c r="Q38" s="15">
        <v>63563688</v>
      </c>
      <c r="R38" s="15">
        <v>63563888</v>
      </c>
    </row>
    <row r="39" spans="1:18" x14ac:dyDescent="0.2">
      <c r="A39" s="6" t="s">
        <v>1</v>
      </c>
      <c r="B39" s="6">
        <v>4</v>
      </c>
      <c r="C39" s="7">
        <v>3.9042078905581999E-2</v>
      </c>
      <c r="D39" s="7">
        <v>9.5596937876159995E-3</v>
      </c>
      <c r="F39" s="7">
        <v>1.4020125739370001E-2</v>
      </c>
      <c r="G39" s="7">
        <v>1.0928007142996E-2</v>
      </c>
      <c r="H39" s="7">
        <f t="shared" si="2"/>
        <v>3.9042078905581999E-2</v>
      </c>
      <c r="I39" s="5">
        <v>1</v>
      </c>
      <c r="J39" s="5">
        <v>1</v>
      </c>
      <c r="K39" s="4" t="s">
        <v>23</v>
      </c>
      <c r="L39" s="3" t="s">
        <v>22</v>
      </c>
      <c r="M39" s="3" t="s">
        <v>21</v>
      </c>
      <c r="N39" s="2" t="s">
        <v>20</v>
      </c>
      <c r="O39" s="1">
        <v>-10</v>
      </c>
      <c r="P39" s="1" t="s">
        <v>2</v>
      </c>
      <c r="Q39" s="15">
        <v>63563788</v>
      </c>
      <c r="R39" s="15">
        <v>63563797</v>
      </c>
    </row>
    <row r="40" spans="1:18" x14ac:dyDescent="0.2">
      <c r="A40" s="6" t="s">
        <v>1</v>
      </c>
      <c r="B40" s="6">
        <v>5</v>
      </c>
      <c r="C40" s="7">
        <v>3.8371808965432998E-2</v>
      </c>
      <c r="D40" s="7">
        <v>2.0217949686485E-2</v>
      </c>
      <c r="E40" s="7">
        <v>4.8717738183209998E-3</v>
      </c>
      <c r="H40" s="7">
        <f t="shared" si="2"/>
        <v>3.8371808965432998E-2</v>
      </c>
      <c r="K40" s="4" t="s">
        <v>19</v>
      </c>
      <c r="L40" s="3" t="s">
        <v>18</v>
      </c>
      <c r="M40" s="3" t="s">
        <v>6</v>
      </c>
      <c r="N40" s="2" t="s">
        <v>17</v>
      </c>
      <c r="O40" s="1">
        <v>-206</v>
      </c>
      <c r="P40" s="1" t="s">
        <v>2</v>
      </c>
      <c r="Q40" s="1">
        <v>63563596</v>
      </c>
      <c r="R40" s="1">
        <v>63563801</v>
      </c>
    </row>
    <row r="41" spans="1:18" x14ac:dyDescent="0.2">
      <c r="A41" s="6" t="s">
        <v>1</v>
      </c>
      <c r="B41" s="6">
        <v>6</v>
      </c>
      <c r="D41" s="7">
        <v>3.2966306564931998E-2</v>
      </c>
      <c r="E41" s="7">
        <v>3.5580370583240001E-3</v>
      </c>
      <c r="F41" s="7">
        <v>4.966333097727E-3</v>
      </c>
      <c r="G41" s="7">
        <v>4.571129098003E-3</v>
      </c>
      <c r="H41" s="7">
        <f t="shared" si="2"/>
        <v>3.2966306564931998E-2</v>
      </c>
      <c r="K41" s="4" t="s">
        <v>16</v>
      </c>
      <c r="L41" s="3" t="s">
        <v>15</v>
      </c>
      <c r="M41" s="3" t="s">
        <v>14</v>
      </c>
      <c r="N41" s="2" t="s">
        <v>13</v>
      </c>
      <c r="O41" s="1">
        <v>-196</v>
      </c>
      <c r="P41" s="1" t="s">
        <v>2</v>
      </c>
      <c r="Q41" s="1">
        <v>63563725</v>
      </c>
      <c r="R41" s="1">
        <v>63563920</v>
      </c>
    </row>
    <row r="42" spans="1:18" x14ac:dyDescent="0.2">
      <c r="A42" s="6" t="s">
        <v>1</v>
      </c>
      <c r="B42" s="6">
        <v>7</v>
      </c>
      <c r="C42" s="7">
        <v>2.6891718578234001E-2</v>
      </c>
      <c r="D42" s="7">
        <v>9.597466696885E-3</v>
      </c>
      <c r="F42" s="7">
        <v>8.6120308024260003E-3</v>
      </c>
      <c r="G42" s="7">
        <v>6.1530697412610002E-3</v>
      </c>
      <c r="H42" s="7">
        <f t="shared" si="2"/>
        <v>2.6891718578234001E-2</v>
      </c>
      <c r="K42" s="4" t="s">
        <v>12</v>
      </c>
      <c r="L42" s="3" t="s">
        <v>11</v>
      </c>
      <c r="M42" s="3" t="s">
        <v>10</v>
      </c>
      <c r="N42" s="2" t="s">
        <v>9</v>
      </c>
      <c r="O42" s="1">
        <v>-22</v>
      </c>
      <c r="P42" s="1" t="s">
        <v>2</v>
      </c>
      <c r="Q42" s="1">
        <v>63563773</v>
      </c>
      <c r="R42" s="1">
        <v>63563813</v>
      </c>
    </row>
    <row r="43" spans="1:18" x14ac:dyDescent="0.2">
      <c r="A43" s="6" t="s">
        <v>1</v>
      </c>
      <c r="B43" s="6" t="s">
        <v>8</v>
      </c>
      <c r="H43" s="7"/>
      <c r="I43" s="5">
        <v>7</v>
      </c>
      <c r="J43" s="5">
        <v>14</v>
      </c>
      <c r="L43" s="3" t="s">
        <v>7</v>
      </c>
      <c r="M43" s="3" t="s">
        <v>6</v>
      </c>
      <c r="O43" s="1">
        <v>-664</v>
      </c>
      <c r="P43" s="1" t="s">
        <v>2</v>
      </c>
      <c r="Q43" s="1">
        <v>63563138</v>
      </c>
      <c r="R43" s="1">
        <v>63563801</v>
      </c>
    </row>
    <row r="44" spans="1:18" x14ac:dyDescent="0.2">
      <c r="A44" s="6" t="s">
        <v>1</v>
      </c>
      <c r="B44" s="6" t="s">
        <v>5</v>
      </c>
      <c r="H44" s="7"/>
      <c r="I44" s="5">
        <v>1</v>
      </c>
      <c r="J44" s="5">
        <v>1</v>
      </c>
      <c r="L44" s="3" t="s">
        <v>4</v>
      </c>
      <c r="M44" s="3" t="s">
        <v>3</v>
      </c>
      <c r="O44" s="1">
        <v>-452</v>
      </c>
      <c r="P44" s="1" t="s">
        <v>2</v>
      </c>
      <c r="Q44" s="1">
        <v>63563764</v>
      </c>
      <c r="R44" s="1">
        <v>63564215</v>
      </c>
    </row>
    <row r="45" spans="1:18" s="8" customFormat="1" x14ac:dyDescent="0.2">
      <c r="A45" s="14" t="s">
        <v>1</v>
      </c>
      <c r="B45" s="14" t="s">
        <v>0</v>
      </c>
      <c r="C45" s="13">
        <v>0.81943782826432099</v>
      </c>
      <c r="D45" s="13">
        <v>0.20118166251164701</v>
      </c>
      <c r="E45" s="13">
        <v>1.6120644825793E-2</v>
      </c>
      <c r="F45" s="13">
        <v>0.29929132100740302</v>
      </c>
      <c r="G45" s="13">
        <v>0.20775830276208801</v>
      </c>
      <c r="H45" s="13">
        <f>MAX(C45:G45)</f>
        <v>0.81943782826432099</v>
      </c>
      <c r="I45" s="12">
        <v>0</v>
      </c>
      <c r="J45" s="12"/>
      <c r="K45" s="11"/>
      <c r="L45" s="10"/>
      <c r="M45" s="10"/>
      <c r="N45" s="9"/>
    </row>
  </sheetData>
  <conditionalFormatting sqref="C1:G1048576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3T11:20:21Z</dcterms:modified>
</cp:coreProperties>
</file>